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TAC-seq_librari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4" uniqueCount="30">
  <si>
    <t xml:space="preserve">Species</t>
  </si>
  <si>
    <t xml:space="preserve">Genome_assembly</t>
  </si>
  <si>
    <t xml:space="preserve">Replicate</t>
  </si>
  <si>
    <t xml:space="preserve">Experiment</t>
  </si>
  <si>
    <t xml:space="preserve">Number_of_ovaries</t>
  </si>
  <si>
    <t xml:space="preserve">Number_of_raw_reads</t>
  </si>
  <si>
    <t xml:space="preserve">Number_of_mapped_read_pairs</t>
  </si>
  <si>
    <t xml:space="preserve">%</t>
  </si>
  <si>
    <t xml:space="preserve">Percent_duplication_of_mapped</t>
  </si>
  <si>
    <t xml:space="preserve">MACS2_peaks</t>
  </si>
  <si>
    <t xml:space="preserve">Dfic</t>
  </si>
  <si>
    <t xml:space="preserve">GCF_018152265</t>
  </si>
  <si>
    <t xml:space="preserve">ATAC-seq</t>
  </si>
  <si>
    <t xml:space="preserve">10-12</t>
  </si>
  <si>
    <t xml:space="preserve">Dsuz</t>
  </si>
  <si>
    <t xml:space="preserve">GCF_013340165</t>
  </si>
  <si>
    <t xml:space="preserve">Dpse</t>
  </si>
  <si>
    <t xml:space="preserve">GCF_009870125</t>
  </si>
  <si>
    <t xml:space="preserve">Dper</t>
  </si>
  <si>
    <t xml:space="preserve">GCF_003286085</t>
  </si>
  <si>
    <t xml:space="preserve">Dbia</t>
  </si>
  <si>
    <t xml:space="preserve">GCF_018148935</t>
  </si>
  <si>
    <t xml:space="preserve">Dyak</t>
  </si>
  <si>
    <t xml:space="preserve">droYak2</t>
  </si>
  <si>
    <t xml:space="preserve">Dsim</t>
  </si>
  <si>
    <t xml:space="preserve">droSim1</t>
  </si>
  <si>
    <t xml:space="preserve">Dere</t>
  </si>
  <si>
    <t xml:space="preserve">droEre1</t>
  </si>
  <si>
    <t xml:space="preserve">Dmel</t>
  </si>
  <si>
    <t xml:space="preserve">dm6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@"/>
    <numFmt numFmtId="167" formatCode="#,##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RowHeight="15" zeroHeight="false" outlineLevelRow="0" outlineLevelCol="0"/>
  <cols>
    <col collapsed="false" customWidth="true" hidden="false" outlineLevel="0" max="1" min="1" style="1" width="8.62"/>
    <col collapsed="false" customWidth="true" hidden="false" outlineLevel="0" max="2" min="2" style="1" width="16"/>
    <col collapsed="false" customWidth="true" hidden="false" outlineLevel="0" max="3" min="3" style="1" width="8.62"/>
    <col collapsed="false" customWidth="true" hidden="false" outlineLevel="0" max="4" min="4" style="1" width="10"/>
    <col collapsed="false" customWidth="true" hidden="false" outlineLevel="0" max="5" min="5" style="1" width="16.25"/>
    <col collapsed="false" customWidth="true" hidden="false" outlineLevel="0" max="6" min="6" style="1" width="18.88"/>
    <col collapsed="false" customWidth="true" hidden="false" outlineLevel="0" max="7" min="7" style="1" width="26.39"/>
    <col collapsed="false" customWidth="true" hidden="false" outlineLevel="0" max="8" min="8" style="1" width="6.12"/>
    <col collapsed="false" customWidth="true" hidden="false" outlineLevel="0" max="9" min="9" style="2" width="26.76"/>
    <col collapsed="false" customWidth="true" hidden="false" outlineLevel="0" max="10" min="10" style="1" width="12"/>
    <col collapsed="false" customWidth="true" hidden="false" outlineLevel="0" max="1022" min="11" style="1" width="8.38"/>
    <col collapsed="false" customWidth="true" hidden="false" outlineLevel="0" max="1025" min="1023" style="3" width="8.38"/>
  </cols>
  <sheetData>
    <row r="1" s="5" customFormat="true" ht="1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6" t="s">
        <v>8</v>
      </c>
      <c r="J1" s="4" t="s">
        <v>9</v>
      </c>
      <c r="AMI1" s="3"/>
      <c r="AMJ1" s="3"/>
    </row>
    <row r="2" customFormat="false" ht="15" hidden="false" customHeight="false" outlineLevel="0" collapsed="false">
      <c r="A2" s="1" t="s">
        <v>10</v>
      </c>
      <c r="B2" s="1" t="s">
        <v>11</v>
      </c>
      <c r="C2" s="1" t="n">
        <v>1</v>
      </c>
      <c r="D2" s="1" t="s">
        <v>12</v>
      </c>
      <c r="E2" s="1" t="s">
        <v>13</v>
      </c>
      <c r="F2" s="7" t="n">
        <v>7975527</v>
      </c>
      <c r="G2" s="7" t="n">
        <v>7079584</v>
      </c>
      <c r="H2" s="2" t="n">
        <f aca="false">G2/F2</f>
        <v>0.887663473523442</v>
      </c>
      <c r="I2" s="2" t="n">
        <v>0.259216</v>
      </c>
      <c r="J2" s="7" t="n">
        <v>19688</v>
      </c>
    </row>
    <row r="3" customFormat="false" ht="15" hidden="false" customHeight="false" outlineLevel="0" collapsed="false">
      <c r="A3" s="1" t="s">
        <v>10</v>
      </c>
      <c r="B3" s="1" t="s">
        <v>11</v>
      </c>
      <c r="C3" s="1" t="n">
        <v>2</v>
      </c>
      <c r="D3" s="1" t="s">
        <v>12</v>
      </c>
      <c r="E3" s="1" t="s">
        <v>13</v>
      </c>
      <c r="F3" s="7" t="n">
        <v>8833930</v>
      </c>
      <c r="G3" s="7" t="n">
        <v>8116456</v>
      </c>
      <c r="H3" s="2" t="n">
        <f aca="false">G3/F3</f>
        <v>0.918782014346955</v>
      </c>
      <c r="I3" s="2" t="n">
        <v>0.358762</v>
      </c>
      <c r="J3" s="7" t="n">
        <v>19836</v>
      </c>
    </row>
    <row r="4" customFormat="false" ht="15" hidden="false" customHeight="false" outlineLevel="0" collapsed="false">
      <c r="A4" s="1" t="s">
        <v>14</v>
      </c>
      <c r="B4" s="1" t="s">
        <v>15</v>
      </c>
      <c r="C4" s="1" t="n">
        <v>1</v>
      </c>
      <c r="D4" s="1" t="s">
        <v>12</v>
      </c>
      <c r="E4" s="1" t="s">
        <v>13</v>
      </c>
      <c r="F4" s="7" t="n">
        <v>8569023</v>
      </c>
      <c r="G4" s="7" t="n">
        <v>8224409</v>
      </c>
      <c r="H4" s="2" t="n">
        <f aca="false">G4/F4</f>
        <v>0.959783746641828</v>
      </c>
      <c r="I4" s="2" t="n">
        <v>0.322894</v>
      </c>
      <c r="J4" s="7" t="n">
        <v>18700</v>
      </c>
    </row>
    <row r="5" customFormat="false" ht="15" hidden="false" customHeight="false" outlineLevel="0" collapsed="false">
      <c r="A5" s="1" t="s">
        <v>14</v>
      </c>
      <c r="B5" s="1" t="s">
        <v>15</v>
      </c>
      <c r="C5" s="1" t="n">
        <v>2</v>
      </c>
      <c r="D5" s="1" t="s">
        <v>12</v>
      </c>
      <c r="E5" s="1" t="s">
        <v>13</v>
      </c>
      <c r="F5" s="7" t="n">
        <v>9487756</v>
      </c>
      <c r="G5" s="7" t="n">
        <v>9215969</v>
      </c>
      <c r="H5" s="2" t="n">
        <f aca="false">G5/F5</f>
        <v>0.971353921833572</v>
      </c>
      <c r="I5" s="2" t="n">
        <v>0.359734</v>
      </c>
      <c r="J5" s="7" t="n">
        <v>18784</v>
      </c>
    </row>
    <row r="6" customFormat="false" ht="15" hidden="false" customHeight="false" outlineLevel="0" collapsed="false">
      <c r="A6" s="1" t="s">
        <v>16</v>
      </c>
      <c r="B6" s="1" t="s">
        <v>17</v>
      </c>
      <c r="C6" s="1" t="n">
        <v>1</v>
      </c>
      <c r="D6" s="1" t="s">
        <v>12</v>
      </c>
      <c r="E6" s="1" t="s">
        <v>13</v>
      </c>
      <c r="F6" s="7" t="n">
        <v>9384390</v>
      </c>
      <c r="G6" s="7" t="n">
        <v>5314795</v>
      </c>
      <c r="H6" s="2" t="n">
        <f aca="false">G6/F6</f>
        <v>0.566344216299621</v>
      </c>
      <c r="I6" s="2" t="n">
        <v>0.148189</v>
      </c>
      <c r="J6" s="7" t="n">
        <v>21732</v>
      </c>
    </row>
    <row r="7" customFormat="false" ht="15" hidden="false" customHeight="false" outlineLevel="0" collapsed="false">
      <c r="A7" s="1" t="s">
        <v>16</v>
      </c>
      <c r="B7" s="1" t="s">
        <v>17</v>
      </c>
      <c r="C7" s="1" t="n">
        <v>2</v>
      </c>
      <c r="D7" s="1" t="s">
        <v>12</v>
      </c>
      <c r="E7" s="1" t="s">
        <v>13</v>
      </c>
      <c r="F7" s="7" t="n">
        <v>7499265</v>
      </c>
      <c r="G7" s="7" t="n">
        <v>6339222</v>
      </c>
      <c r="H7" s="2" t="n">
        <f aca="false">G7/F7</f>
        <v>0.845312440619181</v>
      </c>
      <c r="I7" s="2" t="n">
        <v>0.164218</v>
      </c>
      <c r="J7" s="7" t="n">
        <v>21997</v>
      </c>
    </row>
    <row r="8" customFormat="false" ht="15" hidden="false" customHeight="false" outlineLevel="0" collapsed="false">
      <c r="A8" s="1" t="s">
        <v>18</v>
      </c>
      <c r="B8" s="1" t="s">
        <v>19</v>
      </c>
      <c r="C8" s="1" t="n">
        <v>1</v>
      </c>
      <c r="D8" s="1" t="s">
        <v>12</v>
      </c>
      <c r="E8" s="1" t="s">
        <v>13</v>
      </c>
      <c r="F8" s="7" t="n">
        <v>5466033</v>
      </c>
      <c r="G8" s="7" t="n">
        <v>4764513</v>
      </c>
      <c r="H8" s="2" t="n">
        <f aca="false">G8/F8</f>
        <v>0.871658294049816</v>
      </c>
      <c r="I8" s="2" t="n">
        <v>0.121942</v>
      </c>
      <c r="J8" s="7" t="n">
        <v>18719</v>
      </c>
    </row>
    <row r="9" customFormat="false" ht="15" hidden="false" customHeight="false" outlineLevel="0" collapsed="false">
      <c r="A9" s="1" t="s">
        <v>18</v>
      </c>
      <c r="B9" s="1" t="s">
        <v>19</v>
      </c>
      <c r="C9" s="1" t="n">
        <v>2</v>
      </c>
      <c r="D9" s="1" t="s">
        <v>12</v>
      </c>
      <c r="E9" s="1" t="s">
        <v>13</v>
      </c>
      <c r="F9" s="7" t="n">
        <v>7321991</v>
      </c>
      <c r="G9" s="7" t="n">
        <v>5456106</v>
      </c>
      <c r="H9" s="2" t="n">
        <f aca="false">G9/F9</f>
        <v>0.745166990781606</v>
      </c>
      <c r="I9" s="2" t="n">
        <v>0.147607</v>
      </c>
      <c r="J9" s="7" t="n">
        <v>20457</v>
      </c>
    </row>
    <row r="10" customFormat="false" ht="15" hidden="false" customHeight="false" outlineLevel="0" collapsed="false">
      <c r="A10" s="1" t="s">
        <v>20</v>
      </c>
      <c r="B10" s="1" t="s">
        <v>21</v>
      </c>
      <c r="C10" s="1" t="n">
        <v>1</v>
      </c>
      <c r="D10" s="1" t="s">
        <v>12</v>
      </c>
      <c r="E10" s="1" t="s">
        <v>13</v>
      </c>
      <c r="F10" s="7" t="n">
        <v>4603768</v>
      </c>
      <c r="G10" s="7" t="n">
        <v>4491635</v>
      </c>
      <c r="H10" s="2" t="n">
        <f aca="false">G10/F10</f>
        <v>0.9756432122557</v>
      </c>
      <c r="I10" s="2" t="n">
        <v>0.341502</v>
      </c>
      <c r="J10" s="7" t="n">
        <v>15954</v>
      </c>
    </row>
    <row r="11" customFormat="false" ht="15" hidden="false" customHeight="false" outlineLevel="0" collapsed="false">
      <c r="A11" s="1" t="s">
        <v>20</v>
      </c>
      <c r="B11" s="1" t="s">
        <v>21</v>
      </c>
      <c r="C11" s="1" t="n">
        <v>2</v>
      </c>
      <c r="D11" s="1" t="s">
        <v>12</v>
      </c>
      <c r="E11" s="1" t="s">
        <v>13</v>
      </c>
      <c r="F11" s="7" t="n">
        <v>4769921</v>
      </c>
      <c r="G11" s="7" t="n">
        <v>4665923</v>
      </c>
      <c r="H11" s="2" t="n">
        <f aca="false">G11/F11</f>
        <v>0.978197123180866</v>
      </c>
      <c r="I11" s="2" t="n">
        <v>0.400519</v>
      </c>
      <c r="J11" s="7" t="n">
        <v>14105</v>
      </c>
    </row>
    <row r="12" customFormat="false" ht="15" hidden="false" customHeight="false" outlineLevel="0" collapsed="false">
      <c r="A12" s="1" t="s">
        <v>22</v>
      </c>
      <c r="B12" s="1" t="s">
        <v>23</v>
      </c>
      <c r="C12" s="1" t="n">
        <v>1</v>
      </c>
      <c r="D12" s="1" t="s">
        <v>12</v>
      </c>
      <c r="E12" s="1" t="n">
        <v>6</v>
      </c>
      <c r="F12" s="7" t="n">
        <v>12665334</v>
      </c>
      <c r="G12" s="7" t="n">
        <v>12173953</v>
      </c>
      <c r="H12" s="2" t="n">
        <f aca="false">G12/F12</f>
        <v>0.961202681271572</v>
      </c>
      <c r="I12" s="2" t="n">
        <v>0.251893</v>
      </c>
      <c r="J12" s="7" t="n">
        <v>23575</v>
      </c>
    </row>
    <row r="13" customFormat="false" ht="15" hidden="false" customHeight="false" outlineLevel="0" collapsed="false">
      <c r="A13" s="1" t="s">
        <v>22</v>
      </c>
      <c r="B13" s="1" t="s">
        <v>23</v>
      </c>
      <c r="C13" s="1" t="n">
        <v>2</v>
      </c>
      <c r="D13" s="1" t="s">
        <v>12</v>
      </c>
      <c r="E13" s="1" t="n">
        <v>10</v>
      </c>
      <c r="F13" s="7" t="n">
        <v>11707838</v>
      </c>
      <c r="G13" s="7" t="n">
        <v>10737336</v>
      </c>
      <c r="H13" s="2" t="n">
        <f aca="false">G13/F13</f>
        <v>0.917106642575683</v>
      </c>
      <c r="I13" s="2" t="n">
        <v>0.326302</v>
      </c>
      <c r="J13" s="7" t="n">
        <v>21257</v>
      </c>
    </row>
    <row r="14" customFormat="false" ht="15" hidden="false" customHeight="false" outlineLevel="0" collapsed="false">
      <c r="A14" s="1" t="s">
        <v>22</v>
      </c>
      <c r="B14" s="1" t="s">
        <v>23</v>
      </c>
      <c r="C14" s="1" t="n">
        <v>3</v>
      </c>
      <c r="D14" s="1" t="s">
        <v>12</v>
      </c>
      <c r="E14" s="1" t="n">
        <v>12</v>
      </c>
      <c r="F14" s="7" t="n">
        <v>8480056</v>
      </c>
      <c r="G14" s="7" t="n">
        <v>8032990</v>
      </c>
      <c r="H14" s="2" t="n">
        <f aca="false">G14/F14</f>
        <v>0.947280300979145</v>
      </c>
      <c r="I14" s="2" t="n">
        <v>0.202307</v>
      </c>
      <c r="J14" s="7" t="n">
        <v>21472</v>
      </c>
    </row>
    <row r="15" customFormat="false" ht="15" hidden="false" customHeight="false" outlineLevel="0" collapsed="false">
      <c r="A15" s="1" t="s">
        <v>24</v>
      </c>
      <c r="B15" s="1" t="s">
        <v>25</v>
      </c>
      <c r="C15" s="1" t="n">
        <v>1</v>
      </c>
      <c r="D15" s="1" t="s">
        <v>12</v>
      </c>
      <c r="E15" s="1" t="n">
        <v>6</v>
      </c>
      <c r="F15" s="7" t="n">
        <v>25620816</v>
      </c>
      <c r="G15" s="7" t="n">
        <v>23831228</v>
      </c>
      <c r="H15" s="2" t="n">
        <f aca="false">G15/F15</f>
        <v>0.930151014706167</v>
      </c>
      <c r="I15" s="2" t="n">
        <v>0.310271</v>
      </c>
      <c r="J15" s="7" t="n">
        <v>26534</v>
      </c>
    </row>
    <row r="16" customFormat="false" ht="15" hidden="false" customHeight="false" outlineLevel="0" collapsed="false">
      <c r="A16" s="1" t="s">
        <v>26</v>
      </c>
      <c r="B16" s="1" t="s">
        <v>27</v>
      </c>
      <c r="C16" s="1" t="n">
        <v>1</v>
      </c>
      <c r="D16" s="1" t="s">
        <v>12</v>
      </c>
      <c r="E16" s="1" t="n">
        <v>8</v>
      </c>
      <c r="F16" s="7" t="n">
        <v>13477758</v>
      </c>
      <c r="G16" s="7" t="n">
        <v>13076421</v>
      </c>
      <c r="H16" s="2" t="n">
        <f aca="false">G16/F16</f>
        <v>0.970222272873574</v>
      </c>
      <c r="I16" s="2" t="n">
        <v>0.314523</v>
      </c>
      <c r="J16" s="7" t="n">
        <v>24240</v>
      </c>
    </row>
    <row r="17" customFormat="false" ht="15" hidden="false" customHeight="false" outlineLevel="0" collapsed="false">
      <c r="A17" s="1" t="s">
        <v>26</v>
      </c>
      <c r="B17" s="1" t="s">
        <v>27</v>
      </c>
      <c r="C17" s="1" t="n">
        <v>2</v>
      </c>
      <c r="D17" s="1" t="s">
        <v>12</v>
      </c>
      <c r="E17" s="1" t="n">
        <v>20</v>
      </c>
      <c r="F17" s="7" t="n">
        <v>8163534</v>
      </c>
      <c r="G17" s="7" t="n">
        <v>6621274</v>
      </c>
      <c r="H17" s="2" t="n">
        <f aca="false">G17/F17</f>
        <v>0.811079368322592</v>
      </c>
      <c r="I17" s="2" t="n">
        <v>0.187376</v>
      </c>
      <c r="J17" s="7" t="n">
        <v>20842</v>
      </c>
    </row>
    <row r="18" customFormat="false" ht="15" hidden="false" customHeight="false" outlineLevel="0" collapsed="false">
      <c r="A18" s="1" t="s">
        <v>28</v>
      </c>
      <c r="B18" s="1" t="s">
        <v>29</v>
      </c>
      <c r="C18" s="1" t="n">
        <v>1</v>
      </c>
      <c r="D18" s="1" t="s">
        <v>12</v>
      </c>
      <c r="E18" s="1" t="n">
        <v>6</v>
      </c>
      <c r="F18" s="7" t="n">
        <v>14638367</v>
      </c>
      <c r="G18" s="7" t="n">
        <v>7571414</v>
      </c>
      <c r="H18" s="2" t="n">
        <f aca="false">G18/F18</f>
        <v>0.517230781274988</v>
      </c>
      <c r="I18" s="2" t="n">
        <v>0.17504</v>
      </c>
      <c r="J18" s="7" t="n">
        <v>24890</v>
      </c>
    </row>
    <row r="19" customFormat="false" ht="15" hidden="false" customHeight="false" outlineLevel="0" collapsed="false">
      <c r="A19" s="1" t="s">
        <v>28</v>
      </c>
      <c r="B19" s="1" t="s">
        <v>29</v>
      </c>
      <c r="C19" s="1" t="n">
        <v>2</v>
      </c>
      <c r="D19" s="1" t="s">
        <v>12</v>
      </c>
      <c r="E19" s="1" t="n">
        <v>6</v>
      </c>
      <c r="F19" s="7" t="n">
        <v>13583817</v>
      </c>
      <c r="G19" s="7" t="n">
        <v>6060072</v>
      </c>
      <c r="H19" s="2" t="n">
        <f aca="false">G19/F19</f>
        <v>0.446124384626206</v>
      </c>
      <c r="I19" s="2" t="n">
        <v>0.195499</v>
      </c>
      <c r="J19" s="7" t="n">
        <v>2317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15T11:33:56Z</dcterms:created>
  <dc:creator>Microsoft Office User</dc:creator>
  <dc:description/>
  <dc:language>en-GB</dc:language>
  <cp:lastModifiedBy>Susanne Bornelov</cp:lastModifiedBy>
  <dcterms:modified xsi:type="dcterms:W3CDTF">2023-08-17T23:19:02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